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kuhk-my.sharepoint.com/personal/kkhso_hku_hk/Documents/Archive/Manuscript/2018 PAM-1/Working version (2021 Jul)/Supp table/"/>
    </mc:Choice>
  </mc:AlternateContent>
  <xr:revisionPtr revIDLastSave="3" documentId="13_ncr:1_{F91A7BDF-AA9C-4D30-ABE5-D356C50147F9}" xr6:coauthVersionLast="47" xr6:coauthVersionMax="47" xr10:uidLastSave="{9BD8114E-BE6D-4B4E-9F1C-2A63223D59B7}"/>
  <bookViews>
    <workbookView xWindow="0" yWindow="500" windowWidth="28800" windowHeight="15840" activeTab="6" xr2:uid="{67B51CF4-D88A-B84A-B766-CBDFFCA55062}"/>
  </bookViews>
  <sheets>
    <sheet name="Biotin labelled probes" sheetId="1" r:id="rId1"/>
    <sheet name="PAM-1 overexpression plasmid" sheetId="10" r:id="rId2"/>
    <sheet name="siRNA" sheetId="3" r:id="rId3"/>
    <sheet name="CRISPRCas9 gRNA" sheetId="4" r:id="rId4"/>
    <sheet name="3C qRT-PCR" sheetId="5" r:id="rId5"/>
    <sheet name="4C-seq" sheetId="6" r:id="rId6"/>
    <sheet name="qRT-PCR" sheetId="9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2" uniqueCount="94">
  <si>
    <t>PAM-1</t>
  </si>
  <si>
    <t>Forward</t>
  </si>
  <si>
    <t>Reverse</t>
  </si>
  <si>
    <t>Xist</t>
  </si>
  <si>
    <t>Malat1</t>
  </si>
  <si>
    <t>Gapdh</t>
  </si>
  <si>
    <t>Timp2</t>
  </si>
  <si>
    <t>Vim</t>
  </si>
  <si>
    <t>PAM-1 (bait)</t>
  </si>
  <si>
    <t>Timp2 #1</t>
  </si>
  <si>
    <t>Timp2 #2</t>
  </si>
  <si>
    <t>Timp2 #3</t>
  </si>
  <si>
    <t>Timp2 #4</t>
  </si>
  <si>
    <t>Vim #1</t>
  </si>
  <si>
    <t>Vim #2</t>
  </si>
  <si>
    <t>Vim #3</t>
  </si>
  <si>
    <t>Vim #4</t>
  </si>
  <si>
    <t>Ddx5</t>
  </si>
  <si>
    <t>PAM-1 #1</t>
  </si>
  <si>
    <t>PAM-1 #2</t>
  </si>
  <si>
    <t>PAM-1 #3</t>
  </si>
  <si>
    <t>PAM-1 #4</t>
  </si>
  <si>
    <t>PAM-1 #5</t>
  </si>
  <si>
    <t>PAM-1 #6</t>
  </si>
  <si>
    <t>5'-GCCAGAAAGAATGGATGACT-3' Biotin</t>
  </si>
  <si>
    <t>5'-GCATTTTCAGTGGGATCACA-3' Biotin</t>
  </si>
  <si>
    <t>5'-ACCTGCCATCTGCTATCAAA-3' Biotin</t>
  </si>
  <si>
    <t>5'-TCTTCACAAACCCTCATGAT-3' Biotin</t>
  </si>
  <si>
    <t>5'-ACAAGTACTTCAGCTCCATG-3' Biotin</t>
  </si>
  <si>
    <t>5'-GTTCTGATATGTAAGCTCCT-3' Biotin</t>
  </si>
  <si>
    <t>18S</t>
  </si>
  <si>
    <t>KpnI</t>
  </si>
  <si>
    <t>5’- ACUUCAUGAUAUUCAGGCCTT dTdT -3’</t>
  </si>
  <si>
    <t>5’- CUCUGAUACAUUGUUAGUATT dTdT -3’</t>
  </si>
  <si>
    <t>5’- CAGUAAAGUUUUCGGGUUA dTdT -3’</t>
  </si>
  <si>
    <t>5’- TAACCCGAAAACTTTACTG dTdT -3’</t>
  </si>
  <si>
    <t>5’- AAAUAAGACCUGAUAGGCA dTdT -3’</t>
  </si>
  <si>
    <t>5’- TGCCTATCAGGTCTTATTT dTdT -3’</t>
  </si>
  <si>
    <t>5’- UACUAACAAUGUAUCAGAGTT dTdT -3’</t>
  </si>
  <si>
    <t>Top</t>
  </si>
  <si>
    <t>Bottom</t>
  </si>
  <si>
    <t>5'-GATCGGAAGAGCACACGTCTGAACTCCAGTCACGCCAATATCTCGTATGCCGTCTTCTGCTTGCTCACCAGACACCAGAGCTT-3'</t>
  </si>
  <si>
    <t>5'-AATGATACGGCGACCACCGAGATCTACACTCTTTCCCTACACGACGCTCTTCCGATCTGCTGTAATAATGATTGGGTTGGC-3'</t>
  </si>
  <si>
    <t>Primer for inverse PCR in 4C-seq</t>
  </si>
  <si>
    <t>5'-TTCCTACTGACTGGCTTCCA-3'</t>
  </si>
  <si>
    <t>5'-CACCGTCTTCACCCCACGGCTTGGC-3'</t>
  </si>
  <si>
    <t>5'-AAACGCCAAGCCGTGGGGTGAAGAC-3'</t>
  </si>
  <si>
    <t>5'-CACCGAGGGGGCCAATTAGGTGTCC-3'</t>
  </si>
  <si>
    <t>5'-AAACGGACACCTAATTGGCCCCCTC-3'</t>
  </si>
  <si>
    <t>5'-CACCGTGCTCACTCTTCCAATGTTC-3'</t>
  </si>
  <si>
    <t>5'-AAACGAACATTGGAAGAGTGAGCAC-3'</t>
  </si>
  <si>
    <t>5'-CACCGACGTTGTTCCAAGTTGATTA-3'</t>
  </si>
  <si>
    <t>5'-AAACTAATCAACTTGGAACAACGTC-3'</t>
  </si>
  <si>
    <t>CCCAAGCTTTTTCTCCTAGGCAAATGGCCT</t>
  </si>
  <si>
    <t>CGGGGTACCAAATAGGGATAAAACATAATTTGGTC</t>
  </si>
  <si>
    <t>HindIII</t>
  </si>
  <si>
    <t>PAM-1 overexpresion plasmid</t>
  </si>
  <si>
    <t>5'-TGTAGTTGTGGCAGTGAACA-3'</t>
  </si>
  <si>
    <t>5'-CCCGACTGCTCTTCCGAA-3'</t>
  </si>
  <si>
    <t>5'-AGAGTTTAGCCAGGCAATGTG-3'</t>
  </si>
  <si>
    <t>5'-CTCTCAGGAAGCTCAGGGTC-3'</t>
  </si>
  <si>
    <t>5'-TTCTCAGGGCTGTCATTGGT-3'</t>
  </si>
  <si>
    <t>5'-CTGAGACCCTGAGATCCTGG-3'</t>
  </si>
  <si>
    <t>5'-GGAAGTGAAAGATCTTGCCAAC-3'</t>
  </si>
  <si>
    <t>5'-CCCTTGCAATGGTCTGTGAG-3'</t>
  </si>
  <si>
    <t>siNC</t>
  </si>
  <si>
    <t>5’- GGCCUGAAUAUCAUGAAGUTT dTdT -3’</t>
  </si>
  <si>
    <t>5'- GCUGACCCUGAAGUUCAUC dTdT -3'</t>
  </si>
  <si>
    <t>5'- GAUGAACUUCAGGGUCAGC dTdT -3'</t>
  </si>
  <si>
    <t>PAM-1 siRNA#1</t>
  </si>
  <si>
    <t>PAM-1 siRNA#2</t>
  </si>
  <si>
    <t>Ddx5 siRNA#1</t>
  </si>
  <si>
    <t>Ddx5 siRNA#2</t>
  </si>
  <si>
    <t>PAM-1 KO #1 gRNA1</t>
  </si>
  <si>
    <t>PAM-1 KO #1 gRNA2</t>
  </si>
  <si>
    <t>PAM-1 KO #2 gRNA1</t>
  </si>
  <si>
    <t>PAM-1 KO #2 gRNA2</t>
  </si>
  <si>
    <t>5'- TCGGTGTGAACGGATTTG -3'</t>
  </si>
  <si>
    <t>5'- GGTCTCGCTCCTGGAAGA -3'</t>
  </si>
  <si>
    <t>5'- GTAACCCGTTGAACCCCATT -3'</t>
  </si>
  <si>
    <t>5'- CCATCCAATCGGTAGTAGCG -3'</t>
  </si>
  <si>
    <t>5'- GCCTCTGATTTAGCCAGCAC -3'</t>
  </si>
  <si>
    <t>5'- GCAACCCCAGCAATAGTCAT -3'</t>
  </si>
  <si>
    <t>5'- TTTGCATTGGACTTGAGCTG -3'</t>
  </si>
  <si>
    <t>5'- TGGCTCCTCAGTCCTTCCTA -3'</t>
  </si>
  <si>
    <t>5'- GTCCTCAAGCACGCTCTTTC -3'</t>
  </si>
  <si>
    <t>5'- GTTCAAGTGGGTGCCTTCTG -3'</t>
  </si>
  <si>
    <t>5'- GCAATTTCCAAATCGCTGCC -3'</t>
  </si>
  <si>
    <t>5'- TCGGCTTGCTGACTTTCAAC -3'</t>
  </si>
  <si>
    <t>5'- CGCTTTGCCAACTACATCGA -3'</t>
  </si>
  <si>
    <t>5'- CCTCCTGCAATTTCTCTCGC -3'</t>
  </si>
  <si>
    <t>5'- AAGAGTCAGCAGGAACGTGA -3'</t>
  </si>
  <si>
    <t>5'- CTGTTTTGGTACTGCGAGCA -3'</t>
  </si>
  <si>
    <t>Supplementary Table S4: Oligos used in the study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rialMT"/>
      <family val="2"/>
    </font>
    <font>
      <sz val="8"/>
      <name val="ArialMT"/>
      <family val="2"/>
    </font>
    <font>
      <sz val="12"/>
      <color theme="1"/>
      <name val="Times New Roman"/>
      <family val="1"/>
    </font>
    <font>
      <sz val="9"/>
      <name val="DengXian"/>
      <family val="3"/>
      <charset val="134"/>
    </font>
    <font>
      <b/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4" fillId="0" borderId="0" xfId="0" applyFont="1"/>
    <xf numFmtId="0" fontId="6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E3243-F6E3-1744-887D-E79DFDBFFBCF}">
  <dimension ref="A1:D14"/>
  <sheetViews>
    <sheetView workbookViewId="0"/>
  </sheetViews>
  <sheetFormatPr baseColWidth="10" defaultColWidth="11.5703125" defaultRowHeight="16"/>
  <cols>
    <col min="1" max="4" width="11.5703125" style="1"/>
  </cols>
  <sheetData>
    <row r="1" spans="1:2">
      <c r="A1" s="2" t="s">
        <v>93</v>
      </c>
    </row>
    <row r="3" spans="1:2">
      <c r="A3" s="1" t="s">
        <v>18</v>
      </c>
      <c r="B3" s="1" t="s">
        <v>24</v>
      </c>
    </row>
    <row r="4" spans="1:2">
      <c r="A4" s="1" t="s">
        <v>19</v>
      </c>
      <c r="B4" s="1" t="s">
        <v>25</v>
      </c>
    </row>
    <row r="5" spans="1:2">
      <c r="A5" s="1" t="s">
        <v>20</v>
      </c>
      <c r="B5" s="1" t="s">
        <v>26</v>
      </c>
    </row>
    <row r="6" spans="1:2">
      <c r="A6" s="1" t="s">
        <v>21</v>
      </c>
      <c r="B6" s="1" t="s">
        <v>27</v>
      </c>
    </row>
    <row r="7" spans="1:2">
      <c r="A7" s="1" t="s">
        <v>22</v>
      </c>
      <c r="B7" s="1" t="s">
        <v>28</v>
      </c>
    </row>
    <row r="8" spans="1:2">
      <c r="A8" s="1" t="s">
        <v>23</v>
      </c>
      <c r="B8" s="1" t="s">
        <v>29</v>
      </c>
    </row>
    <row r="14" spans="1:2">
      <c r="B14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9C190-44DC-DB4C-BC6D-50DF2E6B82F6}">
  <dimension ref="A1:E5"/>
  <sheetViews>
    <sheetView workbookViewId="0"/>
  </sheetViews>
  <sheetFormatPr baseColWidth="10" defaultColWidth="11.5703125" defaultRowHeight="16"/>
  <cols>
    <col min="1" max="5" width="11.5703125" style="1"/>
  </cols>
  <sheetData>
    <row r="1" spans="1:2">
      <c r="A1" s="2" t="s">
        <v>93</v>
      </c>
    </row>
    <row r="3" spans="1:2">
      <c r="B3" s="1" t="s">
        <v>56</v>
      </c>
    </row>
    <row r="4" spans="1:2">
      <c r="A4" s="1" t="s">
        <v>55</v>
      </c>
      <c r="B4" s="1" t="s">
        <v>53</v>
      </c>
    </row>
    <row r="5" spans="1:2">
      <c r="A5" s="1" t="s">
        <v>31</v>
      </c>
      <c r="B5" s="1" t="s">
        <v>54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38D85-2B21-F042-9301-5E539D7C709F}">
  <dimension ref="A1:E17"/>
  <sheetViews>
    <sheetView workbookViewId="0">
      <selection activeCell="E16" sqref="E16"/>
    </sheetView>
  </sheetViews>
  <sheetFormatPr baseColWidth="10" defaultColWidth="11.5703125" defaultRowHeight="16"/>
  <cols>
    <col min="1" max="5" width="11.5703125" style="1"/>
  </cols>
  <sheetData>
    <row r="1" spans="1:2">
      <c r="A1" s="2" t="s">
        <v>93</v>
      </c>
    </row>
    <row r="3" spans="1:2">
      <c r="B3" s="1" t="s">
        <v>69</v>
      </c>
    </row>
    <row r="4" spans="1:2">
      <c r="A4" s="1" t="s">
        <v>39</v>
      </c>
      <c r="B4" s="1" t="s">
        <v>66</v>
      </c>
    </row>
    <row r="5" spans="1:2">
      <c r="A5" s="1" t="s">
        <v>40</v>
      </c>
      <c r="B5" s="1" t="s">
        <v>32</v>
      </c>
    </row>
    <row r="6" spans="1:2">
      <c r="B6" s="1" t="s">
        <v>70</v>
      </c>
    </row>
    <row r="7" spans="1:2">
      <c r="A7" s="1" t="s">
        <v>39</v>
      </c>
      <c r="B7" s="1" t="s">
        <v>33</v>
      </c>
    </row>
    <row r="8" spans="1:2">
      <c r="A8" s="1" t="s">
        <v>40</v>
      </c>
      <c r="B8" s="1" t="s">
        <v>38</v>
      </c>
    </row>
    <row r="9" spans="1:2">
      <c r="B9" s="1" t="s">
        <v>71</v>
      </c>
    </row>
    <row r="10" spans="1:2">
      <c r="A10" s="1" t="s">
        <v>39</v>
      </c>
      <c r="B10" s="1" t="s">
        <v>34</v>
      </c>
    </row>
    <row r="11" spans="1:2">
      <c r="A11" s="1" t="s">
        <v>40</v>
      </c>
      <c r="B11" s="1" t="s">
        <v>35</v>
      </c>
    </row>
    <row r="12" spans="1:2">
      <c r="B12" s="1" t="s">
        <v>72</v>
      </c>
    </row>
    <row r="13" spans="1:2">
      <c r="A13" s="1" t="s">
        <v>39</v>
      </c>
      <c r="B13" s="1" t="s">
        <v>36</v>
      </c>
    </row>
    <row r="14" spans="1:2">
      <c r="A14" s="1" t="s">
        <v>40</v>
      </c>
      <c r="B14" s="1" t="s">
        <v>37</v>
      </c>
    </row>
    <row r="15" spans="1:2">
      <c r="B15" s="1" t="s">
        <v>65</v>
      </c>
    </row>
    <row r="16" spans="1:2">
      <c r="A16" s="1" t="s">
        <v>39</v>
      </c>
      <c r="B16" s="1" t="s">
        <v>67</v>
      </c>
    </row>
    <row r="17" spans="1:2">
      <c r="A17" s="1" t="s">
        <v>40</v>
      </c>
      <c r="B17" s="1" t="s">
        <v>68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EF874-5F39-7047-A513-8624C62B09BA}">
  <dimension ref="A1:D14"/>
  <sheetViews>
    <sheetView workbookViewId="0">
      <selection activeCell="D25" sqref="D25"/>
    </sheetView>
  </sheetViews>
  <sheetFormatPr baseColWidth="10" defaultColWidth="11.5703125" defaultRowHeight="16"/>
  <cols>
    <col min="1" max="4" width="11.5703125" style="1"/>
  </cols>
  <sheetData>
    <row r="1" spans="1:2">
      <c r="A1" s="2" t="s">
        <v>93</v>
      </c>
    </row>
    <row r="3" spans="1:2">
      <c r="B3" s="1" t="s">
        <v>73</v>
      </c>
    </row>
    <row r="4" spans="1:2">
      <c r="A4" s="1" t="s">
        <v>39</v>
      </c>
      <c r="B4" s="1" t="s">
        <v>45</v>
      </c>
    </row>
    <row r="5" spans="1:2">
      <c r="A5" s="1" t="s">
        <v>40</v>
      </c>
      <c r="B5" s="1" t="s">
        <v>46</v>
      </c>
    </row>
    <row r="6" spans="1:2">
      <c r="B6" s="1" t="s">
        <v>74</v>
      </c>
    </row>
    <row r="7" spans="1:2">
      <c r="A7" s="1" t="s">
        <v>39</v>
      </c>
      <c r="B7" s="1" t="s">
        <v>47</v>
      </c>
    </row>
    <row r="8" spans="1:2">
      <c r="A8" s="1" t="s">
        <v>40</v>
      </c>
      <c r="B8" s="1" t="s">
        <v>48</v>
      </c>
    </row>
    <row r="9" spans="1:2">
      <c r="B9" s="1" t="s">
        <v>75</v>
      </c>
    </row>
    <row r="10" spans="1:2">
      <c r="A10" s="1" t="s">
        <v>39</v>
      </c>
      <c r="B10" s="1" t="s">
        <v>49</v>
      </c>
    </row>
    <row r="11" spans="1:2">
      <c r="A11" s="1" t="s">
        <v>40</v>
      </c>
      <c r="B11" s="1" t="s">
        <v>50</v>
      </c>
    </row>
    <row r="12" spans="1:2">
      <c r="B12" s="1" t="s">
        <v>76</v>
      </c>
    </row>
    <row r="13" spans="1:2">
      <c r="A13" s="1" t="s">
        <v>39</v>
      </c>
      <c r="B13" s="1" t="s">
        <v>51</v>
      </c>
    </row>
    <row r="14" spans="1:2">
      <c r="A14" s="1" t="s">
        <v>40</v>
      </c>
      <c r="B14" s="1" t="s">
        <v>52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31264-CAB8-6543-B2AF-318A5BD8A9AE}">
  <dimension ref="A1:D11"/>
  <sheetViews>
    <sheetView workbookViewId="0">
      <selection activeCell="E22" sqref="E22"/>
    </sheetView>
  </sheetViews>
  <sheetFormatPr baseColWidth="10" defaultColWidth="11.5703125" defaultRowHeight="16"/>
  <cols>
    <col min="1" max="4" width="11.5703125" style="1"/>
  </cols>
  <sheetData>
    <row r="1" spans="1:2">
      <c r="A1" s="2" t="s">
        <v>93</v>
      </c>
    </row>
    <row r="3" spans="1:2">
      <c r="A3" s="1" t="s">
        <v>8</v>
      </c>
      <c r="B3" s="3" t="s">
        <v>44</v>
      </c>
    </row>
    <row r="4" spans="1:2">
      <c r="A4" s="1" t="s">
        <v>9</v>
      </c>
      <c r="B4" s="1" t="s">
        <v>57</v>
      </c>
    </row>
    <row r="5" spans="1:2">
      <c r="A5" s="1" t="s">
        <v>10</v>
      </c>
      <c r="B5" s="1" t="s">
        <v>58</v>
      </c>
    </row>
    <row r="6" spans="1:2">
      <c r="A6" s="1" t="s">
        <v>11</v>
      </c>
      <c r="B6" s="1" t="s">
        <v>59</v>
      </c>
    </row>
    <row r="7" spans="1:2">
      <c r="A7" s="1" t="s">
        <v>12</v>
      </c>
      <c r="B7" s="1" t="s">
        <v>60</v>
      </c>
    </row>
    <row r="8" spans="1:2">
      <c r="A8" s="1" t="s">
        <v>13</v>
      </c>
      <c r="B8" s="1" t="s">
        <v>61</v>
      </c>
    </row>
    <row r="9" spans="1:2">
      <c r="A9" s="1" t="s">
        <v>14</v>
      </c>
      <c r="B9" s="1" t="s">
        <v>62</v>
      </c>
    </row>
    <row r="10" spans="1:2">
      <c r="A10" s="1" t="s">
        <v>15</v>
      </c>
      <c r="B10" s="1" t="s">
        <v>63</v>
      </c>
    </row>
    <row r="11" spans="1:2">
      <c r="A11" s="1" t="s">
        <v>16</v>
      </c>
      <c r="B11" s="1" t="s">
        <v>64</v>
      </c>
    </row>
  </sheetData>
  <protectedRanges>
    <protectedRange sqref="B3" name="区域1_1"/>
  </protectedRanges>
  <phoneticPr fontId="3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3" xr:uid="{F6CBE027-8D8D-D64E-A2B4-D668B24939F0}"/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118B9-5506-DD4E-9F5F-4C103A03E0F9}">
  <dimension ref="A1:J5"/>
  <sheetViews>
    <sheetView workbookViewId="0">
      <selection activeCell="E19" sqref="E19"/>
    </sheetView>
  </sheetViews>
  <sheetFormatPr baseColWidth="10" defaultColWidth="11.5703125" defaultRowHeight="16"/>
  <cols>
    <col min="1" max="10" width="11.5703125" style="1"/>
  </cols>
  <sheetData>
    <row r="1" spans="1:2">
      <c r="A1" s="2" t="s">
        <v>93</v>
      </c>
    </row>
    <row r="3" spans="1:2">
      <c r="B3" s="1" t="s">
        <v>43</v>
      </c>
    </row>
    <row r="4" spans="1:2">
      <c r="A4" s="1" t="s">
        <v>1</v>
      </c>
      <c r="B4" s="1" t="s">
        <v>41</v>
      </c>
    </row>
    <row r="5" spans="1:2">
      <c r="A5" s="1" t="s">
        <v>2</v>
      </c>
      <c r="B5" s="1" t="s">
        <v>42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D5A8E-0B6A-044A-8828-2A97FC1F294C}">
  <dimension ref="A1:D26"/>
  <sheetViews>
    <sheetView tabSelected="1" workbookViewId="0">
      <selection activeCell="F20" sqref="F20"/>
    </sheetView>
  </sheetViews>
  <sheetFormatPr baseColWidth="10" defaultColWidth="11.5703125" defaultRowHeight="16"/>
  <cols>
    <col min="1" max="4" width="11.5703125" style="1"/>
  </cols>
  <sheetData>
    <row r="1" spans="1:2">
      <c r="A1" s="2" t="s">
        <v>93</v>
      </c>
    </row>
    <row r="3" spans="1:2">
      <c r="B3" s="1" t="s">
        <v>0</v>
      </c>
    </row>
    <row r="4" spans="1:2">
      <c r="A4" s="1" t="s">
        <v>1</v>
      </c>
      <c r="B4" s="1" t="s">
        <v>85</v>
      </c>
    </row>
    <row r="5" spans="1:2">
      <c r="A5" s="1" t="s">
        <v>2</v>
      </c>
      <c r="B5" s="1" t="s">
        <v>86</v>
      </c>
    </row>
    <row r="6" spans="1:2">
      <c r="B6" s="1" t="s">
        <v>3</v>
      </c>
    </row>
    <row r="7" spans="1:2">
      <c r="A7" s="1" t="s">
        <v>1</v>
      </c>
      <c r="B7" s="1" t="s">
        <v>81</v>
      </c>
    </row>
    <row r="8" spans="1:2">
      <c r="A8" s="1" t="s">
        <v>2</v>
      </c>
      <c r="B8" s="1" t="s">
        <v>82</v>
      </c>
    </row>
    <row r="9" spans="1:2">
      <c r="B9" s="1" t="s">
        <v>4</v>
      </c>
    </row>
    <row r="10" spans="1:2">
      <c r="A10" s="1" t="s">
        <v>1</v>
      </c>
      <c r="B10" s="1" t="s">
        <v>83</v>
      </c>
    </row>
    <row r="11" spans="1:2">
      <c r="A11" s="1" t="s">
        <v>2</v>
      </c>
      <c r="B11" s="1" t="s">
        <v>84</v>
      </c>
    </row>
    <row r="12" spans="1:2">
      <c r="B12" s="1" t="s">
        <v>5</v>
      </c>
    </row>
    <row r="13" spans="1:2">
      <c r="A13" s="1" t="s">
        <v>1</v>
      </c>
      <c r="B13" s="1" t="s">
        <v>77</v>
      </c>
    </row>
    <row r="14" spans="1:2">
      <c r="A14" s="1" t="s">
        <v>2</v>
      </c>
      <c r="B14" s="1" t="s">
        <v>78</v>
      </c>
    </row>
    <row r="15" spans="1:2">
      <c r="B15" s="1" t="s">
        <v>6</v>
      </c>
    </row>
    <row r="16" spans="1:2">
      <c r="A16" s="1" t="s">
        <v>1</v>
      </c>
      <c r="B16" s="1" t="s">
        <v>87</v>
      </c>
    </row>
    <row r="17" spans="1:2">
      <c r="A17" s="1" t="s">
        <v>2</v>
      </c>
      <c r="B17" s="1" t="s">
        <v>88</v>
      </c>
    </row>
    <row r="18" spans="1:2">
      <c r="B18" s="1" t="s">
        <v>7</v>
      </c>
    </row>
    <row r="19" spans="1:2">
      <c r="A19" s="1" t="s">
        <v>1</v>
      </c>
      <c r="B19" s="1" t="s">
        <v>89</v>
      </c>
    </row>
    <row r="20" spans="1:2">
      <c r="A20" s="1" t="s">
        <v>2</v>
      </c>
      <c r="B20" s="1" t="s">
        <v>90</v>
      </c>
    </row>
    <row r="21" spans="1:2">
      <c r="B21" s="1" t="s">
        <v>17</v>
      </c>
    </row>
    <row r="22" spans="1:2">
      <c r="A22" s="1" t="s">
        <v>1</v>
      </c>
      <c r="B22" s="1" t="s">
        <v>91</v>
      </c>
    </row>
    <row r="23" spans="1:2">
      <c r="A23" s="1" t="s">
        <v>2</v>
      </c>
      <c r="B23" s="1" t="s">
        <v>92</v>
      </c>
    </row>
    <row r="24" spans="1:2">
      <c r="B24" s="1" t="s">
        <v>30</v>
      </c>
    </row>
    <row r="25" spans="1:2">
      <c r="A25" s="1" t="s">
        <v>1</v>
      </c>
      <c r="B25" s="1" t="s">
        <v>79</v>
      </c>
    </row>
    <row r="26" spans="1:2">
      <c r="A26" s="1" t="s">
        <v>2</v>
      </c>
      <c r="B26" s="1" t="s">
        <v>8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iotin labelled probes</vt:lpstr>
      <vt:lpstr>PAM-1 overexpression plasmid</vt:lpstr>
      <vt:lpstr>siRNA</vt:lpstr>
      <vt:lpstr>CRISPRCas9 gRNA</vt:lpstr>
      <vt:lpstr>3C qRT-PCR</vt:lpstr>
      <vt:lpstr>4C-seq</vt:lpstr>
      <vt:lpstr>qRT-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hso</dc:creator>
  <cp:lastModifiedBy>Kam Hei SO</cp:lastModifiedBy>
  <dcterms:created xsi:type="dcterms:W3CDTF">2020-09-03T01:38:40Z</dcterms:created>
  <dcterms:modified xsi:type="dcterms:W3CDTF">2021-07-14T05:53:30Z</dcterms:modified>
</cp:coreProperties>
</file>